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★心肺蘇生\投稿原稿\投稿原稿\第3投稿\"/>
    </mc:Choice>
  </mc:AlternateContent>
  <bookViews>
    <workbookView xWindow="0" yWindow="0" windowWidth="21570" windowHeight="8175"/>
  </bookViews>
  <sheets>
    <sheet name="Results of three-way ANOVA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5" i="1" l="1"/>
</calcChain>
</file>

<file path=xl/sharedStrings.xml><?xml version="1.0" encoding="utf-8"?>
<sst xmlns="http://schemas.openxmlformats.org/spreadsheetml/2006/main" count="79" uniqueCount="30">
  <si>
    <t>Practice</t>
    <phoneticPr fontId="1"/>
  </si>
  <si>
    <t>Test</t>
    <phoneticPr fontId="1"/>
  </si>
  <si>
    <t>Main effects</t>
    <phoneticPr fontId="1"/>
  </si>
  <si>
    <t>Interactions</t>
    <phoneticPr fontId="1"/>
  </si>
  <si>
    <t>Timing</t>
    <phoneticPr fontId="1"/>
  </si>
  <si>
    <t>Frequency</t>
    <phoneticPr fontId="1"/>
  </si>
  <si>
    <t>F-value</t>
    <phoneticPr fontId="1"/>
  </si>
  <si>
    <t>P-value</t>
    <phoneticPr fontId="1"/>
  </si>
  <si>
    <r>
      <t>Effect size (η</t>
    </r>
    <r>
      <rPr>
        <vertAlign val="subscript"/>
        <sz val="12"/>
        <color theme="1"/>
        <rFont val="Times New Roman"/>
        <family val="1"/>
      </rPr>
      <t>p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  <phoneticPr fontId="1"/>
  </si>
  <si>
    <t xml:space="preserve">
</t>
    <phoneticPr fontId="1"/>
  </si>
  <si>
    <r>
      <t xml:space="preserve">
</t>
    </r>
    <r>
      <rPr>
        <sz val="12"/>
        <color theme="1"/>
        <rFont val="Times New Roman"/>
        <family val="1"/>
      </rPr>
      <t xml:space="preserve"> </t>
    </r>
    <phoneticPr fontId="1"/>
  </si>
  <si>
    <r>
      <t>Effect size (η</t>
    </r>
    <r>
      <rPr>
        <vertAlign val="subscript"/>
        <sz val="12"/>
        <color theme="1"/>
        <rFont val="Times New Roman"/>
        <family val="1"/>
      </rPr>
      <t>p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  <phoneticPr fontId="1"/>
  </si>
  <si>
    <t>&lt; 0.001</t>
    <phoneticPr fontId="1"/>
  </si>
  <si>
    <t xml:space="preserve">&lt; 0.001 </t>
    <phoneticPr fontId="1"/>
  </si>
  <si>
    <t>0.890</t>
    <phoneticPr fontId="1"/>
  </si>
  <si>
    <t>Percentage of compressions performed with correct depth</t>
    <phoneticPr fontId="1"/>
  </si>
  <si>
    <t>Percentage of compression performed with correct rate</t>
    <phoneticPr fontId="1"/>
  </si>
  <si>
    <t>Timing×Frequency</t>
    <phoneticPr fontId="1"/>
  </si>
  <si>
    <t>Measurement sequence</t>
    <phoneticPr fontId="1"/>
  </si>
  <si>
    <t>Timing×Measurement sequence</t>
    <phoneticPr fontId="1"/>
  </si>
  <si>
    <t>Frequency×Measurement sequence</t>
    <phoneticPr fontId="1"/>
  </si>
  <si>
    <r>
      <t>Timing</t>
    </r>
    <r>
      <rPr>
        <sz val="12"/>
        <color theme="1"/>
        <rFont val="ＭＳ Ｐ明朝"/>
        <family val="1"/>
        <charset val="128"/>
      </rPr>
      <t>×</t>
    </r>
    <r>
      <rPr>
        <sz val="12"/>
        <color theme="1"/>
        <rFont val="Times New Roman"/>
        <family val="1"/>
      </rPr>
      <t>Frequency×Measurement sequence</t>
    </r>
    <phoneticPr fontId="1"/>
  </si>
  <si>
    <t>Significant items are shown in bold. Timing: Concurrent, Terminal; Frequency: 100%, 50%; Measurement sequence: Session 1-6 (practice), Pre, Post, Follow-up (test).</t>
    <phoneticPr fontId="1"/>
  </si>
  <si>
    <t>Overall score</t>
    <phoneticPr fontId="1"/>
  </si>
  <si>
    <t>&lt; 0.001</t>
    <phoneticPr fontId="1"/>
  </si>
  <si>
    <t xml:space="preserve">&lt; 0.001 </t>
    <phoneticPr fontId="1"/>
  </si>
  <si>
    <r>
      <rPr>
        <sz val="12"/>
        <color theme="1"/>
        <rFont val="Times New Roman"/>
        <family val="1"/>
      </rPr>
      <t>&lt;</t>
    </r>
    <r>
      <rPr>
        <b/>
        <sz val="12"/>
        <color theme="1"/>
        <rFont val="Times New Roman"/>
        <family val="1"/>
      </rPr>
      <t xml:space="preserve"> 0.001</t>
    </r>
    <phoneticPr fontId="1"/>
  </si>
  <si>
    <t>Overall compression score</t>
    <phoneticPr fontId="1"/>
  </si>
  <si>
    <t>Overall ventilation score</t>
    <phoneticPr fontId="1"/>
  </si>
  <si>
    <t>Percentage of ventilation performed   with correct volum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8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ＭＳ Ｐ明朝"/>
      <family val="1"/>
      <charset val="128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2" xfId="0" applyFont="1" applyBorder="1" applyAlignment="1">
      <alignment vertical="top" wrapText="1"/>
    </xf>
    <xf numFmtId="0" fontId="7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vertical="top"/>
    </xf>
    <xf numFmtId="0" fontId="3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vertical="top"/>
    </xf>
    <xf numFmtId="0" fontId="0" fillId="0" borderId="2" xfId="0" applyBorder="1" applyAlignment="1">
      <alignment horizontal="center" vertical="center"/>
    </xf>
    <xf numFmtId="0" fontId="0" fillId="0" borderId="2" xfId="0" applyBorder="1">
      <alignment vertical="center"/>
    </xf>
    <xf numFmtId="0" fontId="3" fillId="0" borderId="2" xfId="0" applyFont="1" applyBorder="1" applyAlignment="1">
      <alignment horizontal="right" vertical="top" wrapText="1"/>
    </xf>
    <xf numFmtId="2" fontId="3" fillId="0" borderId="2" xfId="0" applyNumberFormat="1" applyFont="1" applyBorder="1" applyAlignment="1">
      <alignment horizontal="center" vertical="center" wrapText="1"/>
    </xf>
    <xf numFmtId="49" fontId="3" fillId="0" borderId="2" xfId="0" applyNumberFormat="1" applyFont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 wrapText="1"/>
    </xf>
    <xf numFmtId="176" fontId="7" fillId="0" borderId="2" xfId="0" applyNumberFormat="1" applyFont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3" fillId="0" borderId="2" xfId="0" applyFont="1" applyFill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40"/>
  <sheetViews>
    <sheetView showGridLines="0" tabSelected="1" workbookViewId="0">
      <selection activeCell="K10" sqref="K10"/>
    </sheetView>
  </sheetViews>
  <sheetFormatPr defaultRowHeight="13.5" x14ac:dyDescent="0.15"/>
  <cols>
    <col min="1" max="1" width="39.625" customWidth="1"/>
    <col min="2" max="3" width="15.625" style="1" customWidth="1"/>
    <col min="4" max="13" width="15.625" customWidth="1"/>
  </cols>
  <sheetData>
    <row r="1" spans="1:13" ht="37.5" customHeight="1" x14ac:dyDescent="0.15">
      <c r="A1" s="18"/>
      <c r="B1" s="18" t="s">
        <v>23</v>
      </c>
      <c r="C1" s="18"/>
      <c r="D1" s="18" t="s">
        <v>27</v>
      </c>
      <c r="E1" s="18"/>
      <c r="F1" s="18" t="s">
        <v>28</v>
      </c>
      <c r="G1" s="18"/>
      <c r="H1" s="20" t="s">
        <v>15</v>
      </c>
      <c r="I1" s="20"/>
      <c r="J1" s="20" t="s">
        <v>16</v>
      </c>
      <c r="K1" s="20"/>
      <c r="L1" s="20" t="s">
        <v>29</v>
      </c>
      <c r="M1" s="20"/>
    </row>
    <row r="2" spans="1:13" ht="20.100000000000001" customHeight="1" x14ac:dyDescent="0.15">
      <c r="A2" s="18"/>
      <c r="B2" s="15" t="s">
        <v>0</v>
      </c>
      <c r="C2" s="15" t="s">
        <v>1</v>
      </c>
      <c r="D2" s="15" t="s">
        <v>0</v>
      </c>
      <c r="E2" s="15" t="s">
        <v>1</v>
      </c>
      <c r="F2" s="15" t="s">
        <v>0</v>
      </c>
      <c r="G2" s="15" t="s">
        <v>1</v>
      </c>
      <c r="H2" s="15" t="s">
        <v>0</v>
      </c>
      <c r="I2" s="15" t="s">
        <v>1</v>
      </c>
      <c r="J2" s="15" t="s">
        <v>0</v>
      </c>
      <c r="K2" s="15" t="s">
        <v>1</v>
      </c>
      <c r="L2" s="15" t="s">
        <v>0</v>
      </c>
      <c r="M2" s="15" t="s">
        <v>1</v>
      </c>
    </row>
    <row r="3" spans="1:13" ht="20.100000000000001" customHeight="1" x14ac:dyDescent="0.15">
      <c r="A3" s="7" t="s">
        <v>2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</row>
    <row r="4" spans="1:13" ht="20.100000000000001" customHeight="1" x14ac:dyDescent="0.15">
      <c r="A4" s="2" t="s">
        <v>4</v>
      </c>
      <c r="B4" s="9"/>
      <c r="C4" s="9"/>
      <c r="D4" s="10"/>
      <c r="E4" s="10"/>
      <c r="F4" s="10"/>
      <c r="G4" s="10"/>
      <c r="H4" s="10"/>
      <c r="I4" s="10"/>
      <c r="J4" s="10"/>
      <c r="K4" s="10"/>
      <c r="L4" s="10"/>
      <c r="M4" s="10"/>
    </row>
    <row r="5" spans="1:13" ht="20.100000000000001" customHeight="1" x14ac:dyDescent="0.15">
      <c r="A5" s="11" t="s">
        <v>6</v>
      </c>
      <c r="B5" s="3">
        <v>53.965000000000003</v>
      </c>
      <c r="C5" s="4">
        <v>2.258</v>
      </c>
      <c r="D5" s="3">
        <v>45.557000000000002</v>
      </c>
      <c r="E5" s="4">
        <v>1.109</v>
      </c>
      <c r="F5" s="3">
        <v>9.5860000000000003</v>
      </c>
      <c r="G5" s="4">
        <v>3.7229999999999999</v>
      </c>
      <c r="H5" s="17">
        <v>71.510000000000005</v>
      </c>
      <c r="I5" s="4">
        <v>8.5000000000000006E-2</v>
      </c>
      <c r="J5" s="3">
        <v>95.548000000000002</v>
      </c>
      <c r="K5" s="4">
        <v>0.73799999999999999</v>
      </c>
      <c r="L5" s="3">
        <v>99.44</v>
      </c>
      <c r="M5" s="4">
        <v>2E-3</v>
      </c>
    </row>
    <row r="6" spans="1:13" ht="20.100000000000001" customHeight="1" x14ac:dyDescent="0.15">
      <c r="A6" s="11" t="s">
        <v>7</v>
      </c>
      <c r="B6" s="3" t="s">
        <v>12</v>
      </c>
      <c r="C6" s="4">
        <v>0.13500000000000001</v>
      </c>
      <c r="D6" s="3" t="s">
        <v>12</v>
      </c>
      <c r="E6" s="4">
        <v>0.29399999999999998</v>
      </c>
      <c r="F6" s="3">
        <v>2E-3</v>
      </c>
      <c r="G6" s="4">
        <v>5.5E-2</v>
      </c>
      <c r="H6" s="3" t="s">
        <v>26</v>
      </c>
      <c r="I6" s="4">
        <v>0.77200000000000002</v>
      </c>
      <c r="J6" s="3" t="s">
        <v>26</v>
      </c>
      <c r="K6" s="4">
        <v>0.39100000000000001</v>
      </c>
      <c r="L6" s="3">
        <v>1E-3</v>
      </c>
      <c r="M6" s="4">
        <v>0.96899999999999997</v>
      </c>
    </row>
    <row r="7" spans="1:13" ht="20.100000000000001" customHeight="1" x14ac:dyDescent="0.15">
      <c r="A7" s="11" t="s">
        <v>11</v>
      </c>
      <c r="B7" s="3">
        <v>0.123</v>
      </c>
      <c r="C7" s="4">
        <v>1.2E-2</v>
      </c>
      <c r="D7" s="3">
        <v>0.106</v>
      </c>
      <c r="E7" s="4">
        <v>6.0000000000000001E-3</v>
      </c>
      <c r="F7" s="3">
        <v>2.4E-2</v>
      </c>
      <c r="G7" s="4">
        <v>1.9E-2</v>
      </c>
      <c r="H7" s="3">
        <v>0.157</v>
      </c>
      <c r="I7" s="4" t="s">
        <v>25</v>
      </c>
      <c r="J7" s="3">
        <v>0.19900000000000001</v>
      </c>
      <c r="K7" s="4">
        <v>4.0000000000000001E-3</v>
      </c>
      <c r="L7" s="3">
        <v>0.20599999999999999</v>
      </c>
      <c r="M7" s="4" t="s">
        <v>13</v>
      </c>
    </row>
    <row r="8" spans="1:13" ht="20.100000000000001" customHeight="1" x14ac:dyDescent="0.15">
      <c r="A8" s="2" t="s">
        <v>5</v>
      </c>
      <c r="B8" s="4"/>
      <c r="C8" s="4" t="s">
        <v>10</v>
      </c>
      <c r="D8" s="3" t="s">
        <v>9</v>
      </c>
      <c r="E8" s="4"/>
      <c r="F8" s="4"/>
      <c r="G8" s="4"/>
      <c r="H8" s="3"/>
      <c r="I8" s="4"/>
      <c r="J8" s="3"/>
      <c r="K8" s="4"/>
      <c r="L8" s="3"/>
      <c r="M8" s="4"/>
    </row>
    <row r="9" spans="1:13" ht="20.100000000000001" customHeight="1" x14ac:dyDescent="0.15">
      <c r="A9" s="11" t="s">
        <v>6</v>
      </c>
      <c r="B9" s="4">
        <v>3.7839999999999998</v>
      </c>
      <c r="C9" s="4">
        <v>8.8999999999999996E-2</v>
      </c>
      <c r="D9" s="3">
        <v>4.4859999999999998</v>
      </c>
      <c r="E9" s="4">
        <v>0.22900000000000001</v>
      </c>
      <c r="F9" s="4">
        <v>2.1000000000000001E-2</v>
      </c>
      <c r="G9" s="4">
        <v>0.874</v>
      </c>
      <c r="H9" s="3">
        <v>22.859000000000002</v>
      </c>
      <c r="I9" s="4">
        <v>6.2E-2</v>
      </c>
      <c r="J9" s="3">
        <v>4.9509999999999996</v>
      </c>
      <c r="K9" s="4">
        <v>0.92800000000000005</v>
      </c>
      <c r="L9" s="3">
        <v>7.28</v>
      </c>
      <c r="M9" s="4">
        <v>0.38100000000000001</v>
      </c>
    </row>
    <row r="10" spans="1:13" ht="20.100000000000001" customHeight="1" x14ac:dyDescent="0.15">
      <c r="A10" s="11" t="s">
        <v>7</v>
      </c>
      <c r="B10" s="4">
        <v>5.1999999999999998E-2</v>
      </c>
      <c r="C10" s="4">
        <v>0.76500000000000001</v>
      </c>
      <c r="D10" s="3">
        <v>3.5000000000000003E-2</v>
      </c>
      <c r="E10" s="4">
        <v>0.63300000000000001</v>
      </c>
      <c r="F10" s="4">
        <v>0.88500000000000001</v>
      </c>
      <c r="G10" s="4">
        <v>0.35099999999999998</v>
      </c>
      <c r="H10" s="3" t="s">
        <v>12</v>
      </c>
      <c r="I10" s="4">
        <v>0.80300000000000005</v>
      </c>
      <c r="J10" s="3">
        <v>2.7E-2</v>
      </c>
      <c r="K10" s="4">
        <v>0.33700000000000002</v>
      </c>
      <c r="L10" s="3">
        <v>7.0000000000000001E-3</v>
      </c>
      <c r="M10" s="4">
        <v>0.53800000000000003</v>
      </c>
    </row>
    <row r="11" spans="1:13" ht="20.100000000000001" customHeight="1" x14ac:dyDescent="0.15">
      <c r="A11" s="11" t="s">
        <v>8</v>
      </c>
      <c r="B11" s="16">
        <v>0.01</v>
      </c>
      <c r="C11" s="4" t="s">
        <v>12</v>
      </c>
      <c r="D11" s="3">
        <v>1.2E-2</v>
      </c>
      <c r="E11" s="4">
        <v>1E-3</v>
      </c>
      <c r="F11" s="4" t="s">
        <v>12</v>
      </c>
      <c r="G11" s="4">
        <v>5.0000000000000001E-3</v>
      </c>
      <c r="H11" s="3">
        <v>5.6000000000000001E-2</v>
      </c>
      <c r="I11" s="4" t="s">
        <v>12</v>
      </c>
      <c r="J11" s="3">
        <v>1.2999999999999999E-2</v>
      </c>
      <c r="K11" s="4">
        <v>5.0000000000000001E-3</v>
      </c>
      <c r="L11" s="3">
        <v>1.9E-2</v>
      </c>
      <c r="M11" s="4">
        <v>2E-3</v>
      </c>
    </row>
    <row r="12" spans="1:13" ht="20.100000000000001" customHeight="1" x14ac:dyDescent="0.15">
      <c r="A12" s="2" t="s">
        <v>18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</row>
    <row r="13" spans="1:13" ht="20.100000000000001" customHeight="1" x14ac:dyDescent="0.15">
      <c r="A13" s="11" t="s">
        <v>6</v>
      </c>
      <c r="B13" s="3">
        <v>26.652999999999999</v>
      </c>
      <c r="C13" s="3">
        <v>75.02</v>
      </c>
      <c r="D13" s="3">
        <v>17.306000000000001</v>
      </c>
      <c r="E13" s="3">
        <v>39.360999999999997</v>
      </c>
      <c r="F13" s="3">
        <v>6.5650000000000004</v>
      </c>
      <c r="G13" s="3">
        <v>13.054</v>
      </c>
      <c r="H13" s="3">
        <v>8.3719999999999999</v>
      </c>
      <c r="I13" s="3">
        <v>16.216000000000001</v>
      </c>
      <c r="J13" s="3">
        <v>25.747</v>
      </c>
      <c r="K13" s="3">
        <v>21.373999999999999</v>
      </c>
      <c r="L13" s="3">
        <v>6.95</v>
      </c>
      <c r="M13" s="3">
        <v>7.6109999999999998</v>
      </c>
    </row>
    <row r="14" spans="1:13" ht="20.100000000000001" customHeight="1" x14ac:dyDescent="0.15">
      <c r="A14" s="11" t="s">
        <v>7</v>
      </c>
      <c r="B14" s="3" t="s">
        <v>12</v>
      </c>
      <c r="C14" s="3" t="s">
        <v>12</v>
      </c>
      <c r="D14" s="3" t="s">
        <v>13</v>
      </c>
      <c r="E14" s="3" t="s">
        <v>12</v>
      </c>
      <c r="F14" s="3" t="s">
        <v>12</v>
      </c>
      <c r="G14" s="3" t="s">
        <v>12</v>
      </c>
      <c r="H14" s="3" t="s">
        <v>12</v>
      </c>
      <c r="I14" s="3" t="s">
        <v>12</v>
      </c>
      <c r="J14" s="3" t="s">
        <v>12</v>
      </c>
      <c r="K14" s="3" t="s">
        <v>12</v>
      </c>
      <c r="L14" s="3" t="s">
        <v>12</v>
      </c>
      <c r="M14" s="3">
        <v>1E-3</v>
      </c>
    </row>
    <row r="15" spans="1:13" ht="20.100000000000001" customHeight="1" x14ac:dyDescent="0.15">
      <c r="A15" s="11" t="s">
        <v>8</v>
      </c>
      <c r="B15" s="3">
        <v>0.25800000000000001</v>
      </c>
      <c r="C15" s="3">
        <f xml:space="preserve"> 0.439</f>
        <v>0.439</v>
      </c>
      <c r="D15" s="3">
        <v>0.184</v>
      </c>
      <c r="E15" s="3">
        <v>0.29099999999999998</v>
      </c>
      <c r="F15" s="3">
        <v>7.9000000000000001E-2</v>
      </c>
      <c r="G15" s="17">
        <v>0.12</v>
      </c>
      <c r="H15" s="3">
        <v>9.8000000000000004E-2</v>
      </c>
      <c r="I15" s="3">
        <v>0.14499999999999999</v>
      </c>
      <c r="J15" s="3">
        <v>0.251</v>
      </c>
      <c r="K15" s="3">
        <v>0.182</v>
      </c>
      <c r="L15" s="3">
        <v>8.3000000000000004E-2</v>
      </c>
      <c r="M15" s="3">
        <v>7.2999999999999995E-2</v>
      </c>
    </row>
    <row r="16" spans="1:13" ht="20.100000000000001" customHeight="1" x14ac:dyDescent="0.15">
      <c r="A16" s="8" t="s">
        <v>3</v>
      </c>
      <c r="B16" s="14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</row>
    <row r="17" spans="1:13" ht="20.100000000000001" customHeight="1" x14ac:dyDescent="0.15">
      <c r="A17" s="5" t="s">
        <v>17</v>
      </c>
      <c r="B17" s="4"/>
      <c r="C17" s="4"/>
      <c r="D17" s="4"/>
      <c r="E17" s="4"/>
      <c r="F17" s="4"/>
      <c r="G17" s="4"/>
      <c r="H17" s="4"/>
      <c r="I17" s="4"/>
      <c r="J17" s="4"/>
      <c r="K17" s="4"/>
      <c r="L17" s="3"/>
      <c r="M17" s="4"/>
    </row>
    <row r="18" spans="1:13" ht="20.100000000000001" customHeight="1" x14ac:dyDescent="0.15">
      <c r="A18" s="11" t="s">
        <v>6</v>
      </c>
      <c r="B18" s="4">
        <v>2.512</v>
      </c>
      <c r="C18" s="4" t="s">
        <v>12</v>
      </c>
      <c r="D18" s="4">
        <v>0.96399999999999997</v>
      </c>
      <c r="E18" s="4">
        <v>0.16900000000000001</v>
      </c>
      <c r="F18" s="4">
        <v>5.8999999999999997E-2</v>
      </c>
      <c r="G18" s="4">
        <v>1.2689999999999999</v>
      </c>
      <c r="H18" s="4">
        <v>8.1000000000000003E-2</v>
      </c>
      <c r="I18" s="4">
        <v>0.23899999999999999</v>
      </c>
      <c r="J18" s="4">
        <v>0.26200000000000001</v>
      </c>
      <c r="K18" s="4">
        <v>3.3730000000000002</v>
      </c>
      <c r="L18" s="3">
        <v>9.2799999999999994</v>
      </c>
      <c r="M18" s="16">
        <v>1.504</v>
      </c>
    </row>
    <row r="19" spans="1:13" ht="20.100000000000001" customHeight="1" x14ac:dyDescent="0.15">
      <c r="A19" s="11" t="s">
        <v>7</v>
      </c>
      <c r="B19" s="4">
        <v>0.114</v>
      </c>
      <c r="C19" s="4">
        <v>0.997</v>
      </c>
      <c r="D19" s="4">
        <v>0.32700000000000001</v>
      </c>
      <c r="E19" s="4">
        <v>0.68200000000000005</v>
      </c>
      <c r="F19" s="4">
        <v>0.80800000000000005</v>
      </c>
      <c r="G19" s="4">
        <v>0.26100000000000001</v>
      </c>
      <c r="H19" s="4">
        <v>0.77600000000000002</v>
      </c>
      <c r="I19" s="4">
        <v>0.625</v>
      </c>
      <c r="J19" s="4">
        <v>0.60899999999999999</v>
      </c>
      <c r="K19" s="4">
        <v>6.8000000000000005E-2</v>
      </c>
      <c r="L19" s="3">
        <v>2E-3</v>
      </c>
      <c r="M19" s="4">
        <v>0.222</v>
      </c>
    </row>
    <row r="20" spans="1:13" ht="20.100000000000001" customHeight="1" x14ac:dyDescent="0.15">
      <c r="A20" s="11" t="s">
        <v>11</v>
      </c>
      <c r="B20" s="4">
        <v>7.0000000000000001E-3</v>
      </c>
      <c r="C20" s="4" t="s">
        <v>24</v>
      </c>
      <c r="D20" s="4">
        <v>3.0000000000000001E-3</v>
      </c>
      <c r="E20" s="4">
        <v>1E-3</v>
      </c>
      <c r="F20" s="4" t="s">
        <v>12</v>
      </c>
      <c r="G20" s="4">
        <v>7.0000000000000001E-3</v>
      </c>
      <c r="H20" s="4" t="s">
        <v>12</v>
      </c>
      <c r="I20" s="4">
        <v>1E-3</v>
      </c>
      <c r="J20" s="4">
        <v>1E-3</v>
      </c>
      <c r="K20" s="4">
        <v>1.7000000000000001E-2</v>
      </c>
      <c r="L20" s="3">
        <v>2.4E-2</v>
      </c>
      <c r="M20" s="4">
        <v>8.0000000000000002E-3</v>
      </c>
    </row>
    <row r="21" spans="1:13" ht="20.100000000000001" customHeight="1" x14ac:dyDescent="0.15">
      <c r="A21" s="5" t="s">
        <v>19</v>
      </c>
      <c r="B21" s="3"/>
      <c r="C21" s="4"/>
      <c r="D21" s="3"/>
      <c r="E21" s="4"/>
      <c r="F21" s="4"/>
      <c r="G21" s="4"/>
      <c r="H21" s="4"/>
      <c r="I21" s="4"/>
      <c r="J21" s="3"/>
      <c r="K21" s="4"/>
      <c r="L21" s="3"/>
      <c r="M21" s="4"/>
    </row>
    <row r="22" spans="1:13" ht="20.100000000000001" customHeight="1" x14ac:dyDescent="0.15">
      <c r="A22" s="11" t="s">
        <v>6</v>
      </c>
      <c r="B22" s="3">
        <v>3.4089999999999998</v>
      </c>
      <c r="C22" s="4">
        <v>0.34799999999999998</v>
      </c>
      <c r="D22" s="3">
        <v>3.4670000000000001</v>
      </c>
      <c r="E22" s="4">
        <v>0.308</v>
      </c>
      <c r="F22" s="4">
        <v>4.2000000000000003E-2</v>
      </c>
      <c r="G22" s="16">
        <v>0.19</v>
      </c>
      <c r="H22" s="4">
        <v>0.747</v>
      </c>
      <c r="I22" s="4">
        <v>0.151</v>
      </c>
      <c r="J22" s="3">
        <v>10.287000000000001</v>
      </c>
      <c r="K22" s="4">
        <v>1.171</v>
      </c>
      <c r="L22" s="3">
        <v>2.3199999999999998</v>
      </c>
      <c r="M22" s="4">
        <v>0.115</v>
      </c>
    </row>
    <row r="23" spans="1:13" ht="20.100000000000001" customHeight="1" x14ac:dyDescent="0.15">
      <c r="A23" s="11" t="s">
        <v>7</v>
      </c>
      <c r="B23" s="3">
        <v>5.0000000000000001E-3</v>
      </c>
      <c r="C23" s="4">
        <v>0.70599999999999996</v>
      </c>
      <c r="D23" s="3">
        <v>4.0000000000000001E-3</v>
      </c>
      <c r="E23" s="4">
        <v>0.73499999999999999</v>
      </c>
      <c r="F23" s="4">
        <v>0.999</v>
      </c>
      <c r="G23" s="4">
        <v>0.82699999999999996</v>
      </c>
      <c r="H23" s="4">
        <v>0.58899999999999997</v>
      </c>
      <c r="I23" s="16">
        <v>0.86</v>
      </c>
      <c r="J23" s="3" t="s">
        <v>12</v>
      </c>
      <c r="K23" s="4">
        <v>0.312</v>
      </c>
      <c r="L23" s="3">
        <v>4.2999999999999997E-2</v>
      </c>
      <c r="M23" s="4">
        <v>0.89200000000000002</v>
      </c>
    </row>
    <row r="24" spans="1:13" ht="20.100000000000001" customHeight="1" x14ac:dyDescent="0.15">
      <c r="A24" s="11" t="s">
        <v>11</v>
      </c>
      <c r="B24" s="3">
        <v>4.2000000000000003E-2</v>
      </c>
      <c r="C24" s="4">
        <v>4.0000000000000001E-3</v>
      </c>
      <c r="D24" s="3">
        <v>4.2999999999999997E-2</v>
      </c>
      <c r="E24" s="4">
        <v>3.0000000000000001E-3</v>
      </c>
      <c r="F24" s="4">
        <v>1E-3</v>
      </c>
      <c r="G24" s="4">
        <v>2E-3</v>
      </c>
      <c r="H24" s="16">
        <v>0.01</v>
      </c>
      <c r="I24" s="4">
        <v>2E-3</v>
      </c>
      <c r="J24" s="3">
        <v>0.11799999999999999</v>
      </c>
      <c r="K24" s="4">
        <v>1.2E-2</v>
      </c>
      <c r="L24" s="3">
        <v>2.9000000000000001E-2</v>
      </c>
      <c r="M24" s="4">
        <v>1E-3</v>
      </c>
    </row>
    <row r="25" spans="1:13" ht="20.100000000000001" customHeight="1" x14ac:dyDescent="0.15">
      <c r="A25" s="5" t="s">
        <v>20</v>
      </c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</row>
    <row r="26" spans="1:13" ht="20.100000000000001" customHeight="1" x14ac:dyDescent="0.15">
      <c r="A26" s="11" t="s">
        <v>6</v>
      </c>
      <c r="B26" s="4">
        <v>1.026</v>
      </c>
      <c r="C26" s="4">
        <v>0.41199999999999998</v>
      </c>
      <c r="D26" s="4">
        <v>0.33800000000000002</v>
      </c>
      <c r="E26" s="4">
        <v>0.25700000000000001</v>
      </c>
      <c r="F26" s="4">
        <v>0.873</v>
      </c>
      <c r="G26" s="4">
        <v>7.5999999999999998E-2</v>
      </c>
      <c r="H26" s="16">
        <v>0.72</v>
      </c>
      <c r="I26" s="4">
        <v>0.33200000000000002</v>
      </c>
      <c r="J26" s="16">
        <v>1.64</v>
      </c>
      <c r="K26" s="16">
        <v>1.1599999999999999</v>
      </c>
      <c r="L26" s="12">
        <v>1.6</v>
      </c>
      <c r="M26" s="4">
        <v>0.16200000000000001</v>
      </c>
    </row>
    <row r="27" spans="1:13" ht="20.100000000000001" customHeight="1" x14ac:dyDescent="0.15">
      <c r="A27" s="11" t="s">
        <v>7</v>
      </c>
      <c r="B27" s="4">
        <v>0.40200000000000002</v>
      </c>
      <c r="C27" s="4">
        <v>0.66300000000000003</v>
      </c>
      <c r="D27" s="13" t="s">
        <v>14</v>
      </c>
      <c r="E27" s="4">
        <v>0.77400000000000002</v>
      </c>
      <c r="F27" s="4">
        <v>0.499</v>
      </c>
      <c r="G27" s="4">
        <v>0.92700000000000005</v>
      </c>
      <c r="H27" s="4">
        <v>0.60899999999999999</v>
      </c>
      <c r="I27" s="4">
        <v>0.71799999999999997</v>
      </c>
      <c r="J27" s="4">
        <v>0.14799999999999999</v>
      </c>
      <c r="K27" s="4">
        <v>0.316</v>
      </c>
      <c r="L27" s="4">
        <v>0.159</v>
      </c>
      <c r="M27" s="16">
        <v>0.85</v>
      </c>
    </row>
    <row r="28" spans="1:13" ht="20.100000000000001" customHeight="1" x14ac:dyDescent="0.15">
      <c r="A28" s="11" t="s">
        <v>11</v>
      </c>
      <c r="B28" s="4">
        <v>1.2999999999999999E-2</v>
      </c>
      <c r="C28" s="4">
        <v>4.0000000000000001E-3</v>
      </c>
      <c r="D28" s="4">
        <v>4.0000000000000001E-3</v>
      </c>
      <c r="E28" s="4">
        <v>3.0000000000000001E-3</v>
      </c>
      <c r="F28" s="4">
        <v>1.0999999999999999E-2</v>
      </c>
      <c r="G28" s="4">
        <v>1E-3</v>
      </c>
      <c r="H28" s="4">
        <v>8.9999999999999993E-3</v>
      </c>
      <c r="I28" s="4">
        <v>3.0000000000000001E-3</v>
      </c>
      <c r="J28" s="4">
        <v>2.1000000000000001E-2</v>
      </c>
      <c r="K28" s="4">
        <v>1.2E-2</v>
      </c>
      <c r="L28" s="4">
        <v>0.02</v>
      </c>
      <c r="M28" s="4">
        <v>2E-3</v>
      </c>
    </row>
    <row r="29" spans="1:13" ht="20.100000000000001" customHeight="1" x14ac:dyDescent="0.15">
      <c r="A29" s="5" t="s">
        <v>21</v>
      </c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</row>
    <row r="30" spans="1:13" ht="20.100000000000001" customHeight="1" x14ac:dyDescent="0.15">
      <c r="A30" s="11" t="s">
        <v>6</v>
      </c>
      <c r="B30" s="4">
        <v>1.5680000000000001</v>
      </c>
      <c r="C30" s="4">
        <v>0.24399999999999999</v>
      </c>
      <c r="D30" s="16">
        <v>1.304</v>
      </c>
      <c r="E30" s="4">
        <v>2.7E-2</v>
      </c>
      <c r="F30" s="4">
        <v>0.124</v>
      </c>
      <c r="G30" s="4">
        <v>0.45100000000000001</v>
      </c>
      <c r="H30" s="4">
        <v>1.2250000000000001</v>
      </c>
      <c r="I30" s="4">
        <v>1.9390000000000001</v>
      </c>
      <c r="J30" s="4">
        <v>0.20499999999999999</v>
      </c>
      <c r="K30" s="4">
        <v>1.359</v>
      </c>
      <c r="L30" s="4">
        <v>1.89</v>
      </c>
      <c r="M30" s="4">
        <v>6.7000000000000004E-2</v>
      </c>
    </row>
    <row r="31" spans="1:13" ht="20.100000000000001" customHeight="1" x14ac:dyDescent="0.15">
      <c r="A31" s="11" t="s">
        <v>7</v>
      </c>
      <c r="B31" s="4">
        <v>0.16800000000000001</v>
      </c>
      <c r="C31" s="4">
        <v>0.78400000000000003</v>
      </c>
      <c r="D31" s="4">
        <v>0.26100000000000001</v>
      </c>
      <c r="E31" s="4">
        <v>0.97399999999999998</v>
      </c>
      <c r="F31" s="4">
        <v>0.98699999999999999</v>
      </c>
      <c r="G31" s="4">
        <v>0.63700000000000001</v>
      </c>
      <c r="H31" s="4">
        <v>0.29699999999999999</v>
      </c>
      <c r="I31" s="4">
        <v>0.14699999999999999</v>
      </c>
      <c r="J31" s="16">
        <v>0.96</v>
      </c>
      <c r="K31" s="4">
        <v>0.25900000000000001</v>
      </c>
      <c r="L31" s="4">
        <v>9.5000000000000001E-2</v>
      </c>
      <c r="M31" s="4">
        <v>0.93500000000000005</v>
      </c>
    </row>
    <row r="32" spans="1:13" ht="20.100000000000001" customHeight="1" x14ac:dyDescent="0.15">
      <c r="A32" s="11" t="s">
        <v>11</v>
      </c>
      <c r="B32" s="16">
        <v>0.02</v>
      </c>
      <c r="C32" s="4">
        <v>3.0000000000000001E-3</v>
      </c>
      <c r="D32" s="4">
        <v>1.7000000000000001E-2</v>
      </c>
      <c r="E32" s="4" t="s">
        <v>12</v>
      </c>
      <c r="F32" s="4">
        <v>2E-3</v>
      </c>
      <c r="G32" s="4">
        <v>5.0000000000000001E-3</v>
      </c>
      <c r="H32" s="4">
        <v>1.6E-2</v>
      </c>
      <c r="I32" s="16">
        <v>0.02</v>
      </c>
      <c r="J32" s="4">
        <v>3.0000000000000001E-3</v>
      </c>
      <c r="K32" s="4">
        <v>1.4E-2</v>
      </c>
      <c r="L32" s="4">
        <v>2.4E-2</v>
      </c>
      <c r="M32" s="4">
        <v>1E-3</v>
      </c>
    </row>
    <row r="33" spans="1:13" ht="20.100000000000001" customHeight="1" x14ac:dyDescent="0.15">
      <c r="A33" s="19" t="s">
        <v>22</v>
      </c>
      <c r="B33" s="19"/>
      <c r="C33" s="19"/>
      <c r="D33" s="19"/>
      <c r="E33" s="19"/>
      <c r="F33" s="19"/>
      <c r="G33" s="19"/>
      <c r="H33" s="19"/>
      <c r="I33" s="19"/>
      <c r="J33" s="19"/>
      <c r="K33" s="19"/>
      <c r="L33" s="19"/>
      <c r="M33" s="19"/>
    </row>
    <row r="34" spans="1:13" ht="20.100000000000001" customHeight="1" x14ac:dyDescent="0.15"/>
    <row r="35" spans="1:13" ht="20.100000000000001" customHeight="1" x14ac:dyDescent="0.15"/>
    <row r="36" spans="1:13" ht="20.100000000000001" customHeight="1" x14ac:dyDescent="0.15"/>
    <row r="37" spans="1:13" ht="20.100000000000001" customHeight="1" x14ac:dyDescent="0.15"/>
    <row r="38" spans="1:13" ht="20.100000000000001" customHeight="1" x14ac:dyDescent="0.15"/>
    <row r="39" spans="1:13" ht="20.100000000000001" customHeight="1" x14ac:dyDescent="0.15"/>
    <row r="40" spans="1:13" ht="20.100000000000001" customHeight="1" x14ac:dyDescent="0.15"/>
  </sheetData>
  <mergeCells count="8">
    <mergeCell ref="A1:A2"/>
    <mergeCell ref="A33:M33"/>
    <mergeCell ref="B1:C1"/>
    <mergeCell ref="D1:E1"/>
    <mergeCell ref="F1:G1"/>
    <mergeCell ref="H1:I1"/>
    <mergeCell ref="J1:K1"/>
    <mergeCell ref="L1:M1"/>
  </mergeCells>
  <phoneticPr fontId="1"/>
  <pageMargins left="0.7" right="0.7" top="0.75" bottom="0.75" header="0.3" footer="0.3"/>
  <pageSetup paperSize="9" scale="5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esults of three-way ANOV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zuki</dc:creator>
  <cp:lastModifiedBy>akizuki</cp:lastModifiedBy>
  <cp:lastPrinted>2019-05-21T10:24:28Z</cp:lastPrinted>
  <dcterms:created xsi:type="dcterms:W3CDTF">2019-02-14T03:31:37Z</dcterms:created>
  <dcterms:modified xsi:type="dcterms:W3CDTF">2019-06-26T10:12:26Z</dcterms:modified>
</cp:coreProperties>
</file>